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Amir\Desktop\Mosquitoes and sterols\Manuscript\"/>
    </mc:Choice>
  </mc:AlternateContent>
  <xr:revisionPtr revIDLastSave="0" documentId="13_ncr:1_{757F868E-451E-4AC9-B67F-4B47862D6173}" xr6:coauthVersionLast="47" xr6:coauthVersionMax="47" xr10:uidLastSave="{00000000-0000-0000-0000-000000000000}"/>
  <bookViews>
    <workbookView xWindow="468" yWindow="0" windowWidth="22416" windowHeight="12360" xr2:uid="{00000000-000D-0000-FFFF-FFFF00000000}"/>
  </bookViews>
  <sheets>
    <sheet name="tab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1" i="3" l="1"/>
  <c r="I21" i="3"/>
  <c r="F29" i="3"/>
  <c r="F28" i="3"/>
  <c r="F27" i="3"/>
  <c r="F23" i="3"/>
  <c r="F22" i="3"/>
  <c r="F21" i="3"/>
  <c r="F18" i="3"/>
  <c r="G18" i="3" s="1"/>
  <c r="H18" i="3" s="1"/>
  <c r="F17" i="3"/>
  <c r="G17" i="3" s="1"/>
  <c r="H17" i="3" s="1"/>
  <c r="F16" i="3"/>
  <c r="G16" i="3" s="1"/>
  <c r="H16" i="3" s="1"/>
  <c r="F26" i="3"/>
  <c r="F25" i="3"/>
  <c r="F24" i="3"/>
  <c r="F20" i="3"/>
  <c r="G20" i="3" s="1"/>
  <c r="H20" i="3" s="1"/>
  <c r="F19" i="3"/>
  <c r="G19" i="3" s="1"/>
  <c r="H19" i="3" s="1"/>
  <c r="F15" i="3"/>
  <c r="G15" i="3" s="1"/>
  <c r="H15" i="3" s="1"/>
  <c r="F14" i="3"/>
  <c r="G14" i="3" s="1"/>
  <c r="H14" i="3" s="1"/>
  <c r="F13" i="3"/>
  <c r="G13" i="3" s="1"/>
  <c r="H13" i="3" s="1"/>
  <c r="F12" i="3"/>
  <c r="G12" i="3" s="1"/>
  <c r="H12" i="3" s="1"/>
  <c r="F11" i="3"/>
  <c r="G11" i="3" s="1"/>
  <c r="H11" i="3" s="1"/>
  <c r="F10" i="3"/>
  <c r="G10" i="3" s="1"/>
  <c r="H10" i="3" s="1"/>
  <c r="F9" i="3"/>
  <c r="G9" i="3" s="1"/>
  <c r="H9" i="3" s="1"/>
  <c r="F8" i="3"/>
  <c r="G8" i="3" s="1"/>
  <c r="H8" i="3" s="1"/>
  <c r="F7" i="3"/>
  <c r="G7" i="3" s="1"/>
  <c r="H7" i="3" s="1"/>
  <c r="F6" i="3"/>
  <c r="G6" i="3" s="1"/>
  <c r="H6" i="3" s="1"/>
  <c r="F5" i="3"/>
  <c r="G5" i="3" s="1"/>
  <c r="H5" i="3" s="1"/>
  <c r="F4" i="3"/>
  <c r="G4" i="3" s="1"/>
  <c r="H4" i="3" s="1"/>
  <c r="F3" i="3"/>
  <c r="G3" i="3" s="1"/>
  <c r="H3" i="3" s="1"/>
  <c r="F2" i="3"/>
  <c r="G2" i="3" s="1"/>
  <c r="H2" i="3" s="1"/>
  <c r="J16" i="3" l="1"/>
  <c r="I16" i="3"/>
  <c r="I5" i="3"/>
  <c r="J2" i="3"/>
  <c r="J5" i="3"/>
  <c r="I2" i="3"/>
  <c r="J11" i="3"/>
  <c r="I11" i="3"/>
</calcChain>
</file>

<file path=xl/sharedStrings.xml><?xml version="1.0" encoding="utf-8"?>
<sst xmlns="http://schemas.openxmlformats.org/spreadsheetml/2006/main" count="68" uniqueCount="19">
  <si>
    <t>Eggs #</t>
  </si>
  <si>
    <t xml:space="preserve">Species </t>
  </si>
  <si>
    <t>Aedes aegypti</t>
  </si>
  <si>
    <t>Anopheles gambiae</t>
  </si>
  <si>
    <t>Culex laticinctus</t>
  </si>
  <si>
    <t>Culiseta longiareolata</t>
  </si>
  <si>
    <t>Average</t>
  </si>
  <si>
    <t>SD</t>
  </si>
  <si>
    <t>Aedes albopictus</t>
  </si>
  <si>
    <t>Cholesterol/IS</t>
  </si>
  <si>
    <t>Rafts</t>
  </si>
  <si>
    <t>Cholesterol/egg (ng)</t>
  </si>
  <si>
    <t>Oviposition strategy</t>
  </si>
  <si>
    <t>Cholesterol/sample (µg)**</t>
  </si>
  <si>
    <t>*TIC- total ion counts</t>
  </si>
  <si>
    <t>Cholesterol (TIC*)</t>
  </si>
  <si>
    <t>Internal standard (IS) (TIC)</t>
  </si>
  <si>
    <t>**Cholesterol amount calculated based on the calibration curve shown in Fig. S2B</t>
  </si>
  <si>
    <t>Individual eg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1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 wrapText="1"/>
    </xf>
    <xf numFmtId="164" fontId="0" fillId="0" borderId="1" xfId="0" applyNumberFormat="1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2" fontId="3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4854A-342D-4025-9DB7-519BF0D141C1}">
  <dimension ref="A1:J31"/>
  <sheetViews>
    <sheetView tabSelected="1" workbookViewId="0">
      <pane ySplit="1" topLeftCell="A2" activePane="bottomLeft" state="frozen"/>
      <selection pane="bottomLeft" activeCell="B9" sqref="B9"/>
    </sheetView>
  </sheetViews>
  <sheetFormatPr defaultRowHeight="14.4" x14ac:dyDescent="0.3"/>
  <cols>
    <col min="1" max="2" width="20.33203125" style="3" customWidth="1"/>
    <col min="3" max="3" width="8.88671875" style="3"/>
    <col min="4" max="4" width="15.6640625" style="3" customWidth="1"/>
    <col min="5" max="5" width="24.5546875" style="3" customWidth="1"/>
    <col min="6" max="6" width="13.109375" style="3" customWidth="1"/>
    <col min="7" max="7" width="23.5546875" style="3" customWidth="1"/>
    <col min="8" max="8" width="22.109375" style="3" bestFit="1" customWidth="1"/>
    <col min="9" max="10" width="8.88671875" style="10"/>
    <col min="11" max="16384" width="8.88671875" style="3"/>
  </cols>
  <sheetData>
    <row r="1" spans="1:10" x14ac:dyDescent="0.3">
      <c r="A1" s="1" t="s">
        <v>1</v>
      </c>
      <c r="B1" s="1" t="s">
        <v>12</v>
      </c>
      <c r="C1" s="1" t="s">
        <v>0</v>
      </c>
      <c r="D1" s="1" t="s">
        <v>15</v>
      </c>
      <c r="E1" s="1" t="s">
        <v>16</v>
      </c>
      <c r="F1" s="1" t="s">
        <v>9</v>
      </c>
      <c r="G1" s="1" t="s">
        <v>13</v>
      </c>
      <c r="H1" s="1" t="s">
        <v>11</v>
      </c>
      <c r="I1" s="9" t="s">
        <v>6</v>
      </c>
      <c r="J1" s="9" t="s">
        <v>7</v>
      </c>
    </row>
    <row r="2" spans="1:10" x14ac:dyDescent="0.3">
      <c r="A2" s="12" t="s">
        <v>4</v>
      </c>
      <c r="B2" s="2" t="s">
        <v>10</v>
      </c>
      <c r="C2" s="5">
        <v>232</v>
      </c>
      <c r="D2" s="4">
        <v>110101022</v>
      </c>
      <c r="E2" s="4">
        <v>97057933</v>
      </c>
      <c r="F2" s="6">
        <f>D2/E2</f>
        <v>1.1343845742109508</v>
      </c>
      <c r="G2" s="7">
        <f t="shared" ref="G2:G9" si="0">(F2+0.1055)/0.7318</f>
        <v>1.6942943074760191</v>
      </c>
      <c r="H2" s="7">
        <f t="shared" ref="H2:H20" si="1">G2/C2*1000</f>
        <v>7.3029927046380134</v>
      </c>
      <c r="I2" s="17">
        <f>AVERAGE(H2:H4)</f>
        <v>4.8329401154980571</v>
      </c>
      <c r="J2" s="20">
        <f>_xlfn.STDEV.S(H2:H4)</f>
        <v>2.3242262115839791</v>
      </c>
    </row>
    <row r="3" spans="1:10" x14ac:dyDescent="0.3">
      <c r="A3" s="12" t="s">
        <v>4</v>
      </c>
      <c r="B3" s="2" t="s">
        <v>10</v>
      </c>
      <c r="C3" s="5">
        <v>180</v>
      </c>
      <c r="D3" s="4">
        <v>35677176</v>
      </c>
      <c r="E3" s="4">
        <v>143452694</v>
      </c>
      <c r="F3" s="6">
        <f t="shared" ref="F3:F26" si="2">D3/E3</f>
        <v>0.24870342274645604</v>
      </c>
      <c r="G3" s="7">
        <f t="shared" si="0"/>
        <v>0.48401670230453137</v>
      </c>
      <c r="H3" s="7">
        <f t="shared" si="1"/>
        <v>2.6889816794696184</v>
      </c>
      <c r="I3" s="18"/>
      <c r="J3" s="21"/>
    </row>
    <row r="4" spans="1:10" x14ac:dyDescent="0.3">
      <c r="A4" s="12" t="s">
        <v>4</v>
      </c>
      <c r="B4" s="2" t="s">
        <v>10</v>
      </c>
      <c r="C4" s="2">
        <v>148</v>
      </c>
      <c r="D4" s="4">
        <v>82454485</v>
      </c>
      <c r="E4" s="4">
        <v>215499526</v>
      </c>
      <c r="F4" s="6">
        <f t="shared" si="2"/>
        <v>0.38262026154062168</v>
      </c>
      <c r="G4" s="7">
        <f t="shared" si="0"/>
        <v>0.66701320243320805</v>
      </c>
      <c r="H4" s="7">
        <f t="shared" si="1"/>
        <v>4.5068459623865404</v>
      </c>
      <c r="I4" s="19"/>
      <c r="J4" s="22"/>
    </row>
    <row r="5" spans="1:10" x14ac:dyDescent="0.3">
      <c r="A5" s="13" t="s">
        <v>5</v>
      </c>
      <c r="B5" s="2" t="s">
        <v>10</v>
      </c>
      <c r="C5" s="5">
        <v>339</v>
      </c>
      <c r="D5" s="4">
        <v>357286881</v>
      </c>
      <c r="E5" s="4">
        <v>51815002</v>
      </c>
      <c r="F5" s="6">
        <f t="shared" si="2"/>
        <v>6.8954331218591864</v>
      </c>
      <c r="G5" s="7">
        <f t="shared" si="0"/>
        <v>9.5667301473888848</v>
      </c>
      <c r="H5" s="7">
        <f t="shared" si="1"/>
        <v>28.220442912651578</v>
      </c>
      <c r="I5" s="17">
        <f>AVERAGE(H5:H10)</f>
        <v>26.088702272518987</v>
      </c>
      <c r="J5" s="20">
        <f>_xlfn.STDEV.S(H5:H9)</f>
        <v>8.7126893318398526</v>
      </c>
    </row>
    <row r="6" spans="1:10" x14ac:dyDescent="0.3">
      <c r="A6" s="13" t="s">
        <v>5</v>
      </c>
      <c r="B6" s="2" t="s">
        <v>10</v>
      </c>
      <c r="C6" s="5">
        <v>301</v>
      </c>
      <c r="D6" s="4">
        <v>208429183</v>
      </c>
      <c r="E6" s="4">
        <v>58078945</v>
      </c>
      <c r="F6" s="6">
        <f t="shared" si="2"/>
        <v>3.5887219197938256</v>
      </c>
      <c r="G6" s="7">
        <f t="shared" si="0"/>
        <v>5.0481305271847852</v>
      </c>
      <c r="H6" s="7">
        <f t="shared" si="1"/>
        <v>16.771197764733508</v>
      </c>
      <c r="I6" s="18"/>
      <c r="J6" s="21"/>
    </row>
    <row r="7" spans="1:10" x14ac:dyDescent="0.3">
      <c r="A7" s="13" t="s">
        <v>5</v>
      </c>
      <c r="B7" s="2" t="s">
        <v>10</v>
      </c>
      <c r="C7" s="5">
        <v>276</v>
      </c>
      <c r="D7" s="4">
        <v>1026903372</v>
      </c>
      <c r="E7" s="4">
        <v>128770886</v>
      </c>
      <c r="F7" s="6">
        <f t="shared" si="2"/>
        <v>7.9746548610374557</v>
      </c>
      <c r="G7" s="7">
        <f t="shared" si="0"/>
        <v>11.041479722652985</v>
      </c>
      <c r="H7" s="7">
        <f t="shared" si="1"/>
        <v>40.005361313960087</v>
      </c>
      <c r="I7" s="18"/>
      <c r="J7" s="21"/>
    </row>
    <row r="8" spans="1:10" x14ac:dyDescent="0.3">
      <c r="A8" s="13" t="s">
        <v>5</v>
      </c>
      <c r="B8" s="2" t="s">
        <v>10</v>
      </c>
      <c r="C8" s="2">
        <v>209</v>
      </c>
      <c r="D8" s="4">
        <v>442259876</v>
      </c>
      <c r="E8" s="4">
        <v>86241267</v>
      </c>
      <c r="F8" s="6">
        <f t="shared" si="2"/>
        <v>5.1281699745900067</v>
      </c>
      <c r="G8" s="7">
        <f t="shared" si="0"/>
        <v>7.151776406928132</v>
      </c>
      <c r="H8" s="7">
        <f t="shared" si="1"/>
        <v>34.21902587046953</v>
      </c>
      <c r="I8" s="18"/>
      <c r="J8" s="21"/>
    </row>
    <row r="9" spans="1:10" x14ac:dyDescent="0.3">
      <c r="A9" s="13" t="s">
        <v>5</v>
      </c>
      <c r="B9" s="2" t="s">
        <v>10</v>
      </c>
      <c r="C9" s="2">
        <v>307</v>
      </c>
      <c r="D9" s="4">
        <v>943448760</v>
      </c>
      <c r="E9" s="4">
        <v>129446343</v>
      </c>
      <c r="F9" s="6">
        <f t="shared" si="2"/>
        <v>7.2883384585070896</v>
      </c>
      <c r="G9" s="7">
        <f t="shared" si="0"/>
        <v>10.103632766475936</v>
      </c>
      <c r="H9" s="7">
        <f t="shared" si="1"/>
        <v>32.910855916859731</v>
      </c>
      <c r="I9" s="18"/>
      <c r="J9" s="21"/>
    </row>
    <row r="10" spans="1:10" x14ac:dyDescent="0.3">
      <c r="A10" s="13" t="s">
        <v>5</v>
      </c>
      <c r="B10" s="2" t="s">
        <v>10</v>
      </c>
      <c r="C10" s="5">
        <v>92</v>
      </c>
      <c r="D10" s="4">
        <v>16012163</v>
      </c>
      <c r="E10" s="4">
        <v>83793183</v>
      </c>
      <c r="F10" s="6">
        <f t="shared" si="2"/>
        <v>0.1910914757827018</v>
      </c>
      <c r="G10" s="7">
        <f t="shared" ref="G10:G18" si="3">(F10+0.1055)/0.7318</f>
        <v>0.40529034679243209</v>
      </c>
      <c r="H10" s="7">
        <f t="shared" si="1"/>
        <v>4.4053298564394794</v>
      </c>
      <c r="I10" s="19"/>
      <c r="J10" s="22"/>
    </row>
    <row r="11" spans="1:10" x14ac:dyDescent="0.3">
      <c r="A11" s="13" t="s">
        <v>3</v>
      </c>
      <c r="B11" s="8" t="s">
        <v>18</v>
      </c>
      <c r="C11" s="8">
        <v>50</v>
      </c>
      <c r="D11" s="4">
        <v>392201</v>
      </c>
      <c r="E11" s="4">
        <v>40160747</v>
      </c>
      <c r="F11" s="6">
        <f t="shared" si="2"/>
        <v>9.7657795060435513E-3</v>
      </c>
      <c r="G11" s="7">
        <f t="shared" si="3"/>
        <v>0.15750994739825575</v>
      </c>
      <c r="H11" s="7">
        <f t="shared" si="1"/>
        <v>3.1501989479651149</v>
      </c>
      <c r="I11" s="17">
        <f>AVERAGE(H11:H15)</f>
        <v>4.5394048063861474</v>
      </c>
      <c r="J11" s="20">
        <f>_xlfn.STDEV.S(H11:H15)</f>
        <v>1.5482260701598631</v>
      </c>
    </row>
    <row r="12" spans="1:10" x14ac:dyDescent="0.3">
      <c r="A12" s="13" t="s">
        <v>3</v>
      </c>
      <c r="B12" s="8" t="s">
        <v>18</v>
      </c>
      <c r="C12" s="8">
        <v>50</v>
      </c>
      <c r="D12" s="4">
        <v>3342269</v>
      </c>
      <c r="E12" s="4">
        <v>72427755</v>
      </c>
      <c r="F12" s="6">
        <f t="shared" si="2"/>
        <v>4.6146246007487048E-2</v>
      </c>
      <c r="G12" s="7">
        <f t="shared" si="3"/>
        <v>0.20722362121821133</v>
      </c>
      <c r="H12" s="7">
        <f t="shared" si="1"/>
        <v>4.1444724243642268</v>
      </c>
      <c r="I12" s="18"/>
      <c r="J12" s="21"/>
    </row>
    <row r="13" spans="1:10" x14ac:dyDescent="0.3">
      <c r="A13" s="13" t="s">
        <v>3</v>
      </c>
      <c r="B13" s="8" t="s">
        <v>18</v>
      </c>
      <c r="C13" s="8">
        <v>50</v>
      </c>
      <c r="D13" s="4">
        <v>848699</v>
      </c>
      <c r="E13" s="4">
        <v>87839087</v>
      </c>
      <c r="F13" s="6">
        <f t="shared" si="2"/>
        <v>9.6619742871416683E-3</v>
      </c>
      <c r="G13" s="7">
        <f t="shared" si="3"/>
        <v>0.1573680982333174</v>
      </c>
      <c r="H13" s="7">
        <f t="shared" si="1"/>
        <v>3.1473619646663482</v>
      </c>
      <c r="I13" s="18"/>
      <c r="J13" s="21"/>
    </row>
    <row r="14" spans="1:10" x14ac:dyDescent="0.3">
      <c r="A14" s="13" t="s">
        <v>3</v>
      </c>
      <c r="B14" s="8" t="s">
        <v>18</v>
      </c>
      <c r="C14" s="8">
        <v>60</v>
      </c>
      <c r="D14" s="4">
        <v>19449427</v>
      </c>
      <c r="E14" s="4">
        <v>137791901</v>
      </c>
      <c r="F14" s="6">
        <f t="shared" si="2"/>
        <v>0.14115072699374398</v>
      </c>
      <c r="G14" s="7">
        <f t="shared" si="3"/>
        <v>0.33704663431776982</v>
      </c>
      <c r="H14" s="7">
        <f t="shared" si="1"/>
        <v>5.6174439052961631</v>
      </c>
      <c r="I14" s="18"/>
      <c r="J14" s="21"/>
    </row>
    <row r="15" spans="1:10" x14ac:dyDescent="0.3">
      <c r="A15" s="13" t="s">
        <v>3</v>
      </c>
      <c r="B15" s="8" t="s">
        <v>18</v>
      </c>
      <c r="C15" s="8">
        <v>60</v>
      </c>
      <c r="D15" s="4">
        <v>15358813</v>
      </c>
      <c r="E15" s="4">
        <v>82600285</v>
      </c>
      <c r="F15" s="6">
        <f t="shared" si="2"/>
        <v>0.18594140443946411</v>
      </c>
      <c r="G15" s="7">
        <f t="shared" si="3"/>
        <v>0.39825280737833302</v>
      </c>
      <c r="H15" s="7">
        <f t="shared" si="1"/>
        <v>6.6375467896388844</v>
      </c>
      <c r="I15" s="19"/>
      <c r="J15" s="22"/>
    </row>
    <row r="16" spans="1:10" x14ac:dyDescent="0.3">
      <c r="A16" s="13" t="s">
        <v>2</v>
      </c>
      <c r="B16" s="8" t="s">
        <v>18</v>
      </c>
      <c r="C16" s="8">
        <v>30</v>
      </c>
      <c r="D16" s="8">
        <v>43680747</v>
      </c>
      <c r="E16" s="8">
        <v>28151517</v>
      </c>
      <c r="F16" s="6">
        <f t="shared" si="2"/>
        <v>1.5516303082352543</v>
      </c>
      <c r="G16" s="7">
        <f t="shared" si="3"/>
        <v>2.2644579232512356</v>
      </c>
      <c r="H16" s="11">
        <f t="shared" si="1"/>
        <v>75.481930775041192</v>
      </c>
      <c r="I16" s="17">
        <f>AVERAGE(H16:H20)</f>
        <v>88.974193621512725</v>
      </c>
      <c r="J16" s="20">
        <f>_xlfn.STDEV.S(H19:H20)</f>
        <v>12.573411600116698</v>
      </c>
    </row>
    <row r="17" spans="1:10" x14ac:dyDescent="0.3">
      <c r="A17" s="13" t="s">
        <v>2</v>
      </c>
      <c r="B17" s="8" t="s">
        <v>18</v>
      </c>
      <c r="C17" s="8">
        <v>30</v>
      </c>
      <c r="D17" s="8">
        <v>34277463</v>
      </c>
      <c r="E17" s="8">
        <v>23893119</v>
      </c>
      <c r="F17" s="6">
        <f t="shared" si="2"/>
        <v>1.4346165103015642</v>
      </c>
      <c r="G17" s="7">
        <f t="shared" si="3"/>
        <v>2.1045593198982839</v>
      </c>
      <c r="H17" s="11">
        <f t="shared" si="1"/>
        <v>70.151977329942795</v>
      </c>
      <c r="I17" s="18"/>
      <c r="J17" s="21"/>
    </row>
    <row r="18" spans="1:10" x14ac:dyDescent="0.3">
      <c r="A18" s="13" t="s">
        <v>2</v>
      </c>
      <c r="B18" s="8" t="s">
        <v>18</v>
      </c>
      <c r="C18" s="8">
        <v>30</v>
      </c>
      <c r="D18" s="8">
        <v>35490487</v>
      </c>
      <c r="E18" s="8">
        <v>27642925</v>
      </c>
      <c r="F18" s="6">
        <f t="shared" si="2"/>
        <v>1.2838904348942812</v>
      </c>
      <c r="G18" s="7">
        <f t="shared" si="3"/>
        <v>1.8985931058954375</v>
      </c>
      <c r="H18" s="11">
        <f t="shared" si="1"/>
        <v>63.286436863181251</v>
      </c>
      <c r="I18" s="18"/>
      <c r="J18" s="21"/>
    </row>
    <row r="19" spans="1:10" x14ac:dyDescent="0.3">
      <c r="A19" s="13" t="s">
        <v>2</v>
      </c>
      <c r="B19" s="8" t="s">
        <v>18</v>
      </c>
      <c r="C19" s="8">
        <v>100</v>
      </c>
      <c r="D19" s="4">
        <v>980975026</v>
      </c>
      <c r="E19" s="4">
        <v>106876813</v>
      </c>
      <c r="F19" s="6">
        <f t="shared" si="2"/>
        <v>9.1785579908712283</v>
      </c>
      <c r="G19" s="7">
        <f t="shared" ref="G19:G20" si="4">(F19+0.1055)/0.7318</f>
        <v>12.686605617479129</v>
      </c>
      <c r="H19" s="7">
        <f t="shared" si="1"/>
        <v>126.8660561747913</v>
      </c>
      <c r="I19" s="18"/>
      <c r="J19" s="21"/>
    </row>
    <row r="20" spans="1:10" x14ac:dyDescent="0.3">
      <c r="A20" s="13" t="s">
        <v>2</v>
      </c>
      <c r="B20" s="8" t="s">
        <v>18</v>
      </c>
      <c r="C20" s="8">
        <v>100</v>
      </c>
      <c r="D20" s="4">
        <v>1022298458</v>
      </c>
      <c r="E20" s="4">
        <v>129777632</v>
      </c>
      <c r="F20" s="6">
        <f t="shared" si="2"/>
        <v>7.8773086104699459</v>
      </c>
      <c r="G20" s="7">
        <f t="shared" si="4"/>
        <v>10.908456696460707</v>
      </c>
      <c r="H20" s="7">
        <f t="shared" si="1"/>
        <v>109.08456696460706</v>
      </c>
      <c r="I20" s="19"/>
      <c r="J20" s="22"/>
    </row>
    <row r="21" spans="1:10" x14ac:dyDescent="0.3">
      <c r="A21" s="13" t="s">
        <v>8</v>
      </c>
      <c r="B21" s="8" t="s">
        <v>18</v>
      </c>
      <c r="C21" s="2">
        <v>30</v>
      </c>
      <c r="D21" s="2">
        <v>96657232</v>
      </c>
      <c r="E21" s="2">
        <v>280467107</v>
      </c>
      <c r="F21" s="6">
        <f t="shared" ref="F21:F23" si="5">D21/E21</f>
        <v>0.34462947556983931</v>
      </c>
      <c r="G21" s="2">
        <v>0.62</v>
      </c>
      <c r="H21" s="2">
        <v>20.5</v>
      </c>
      <c r="I21" s="17">
        <f>AVERAGE(H21:H29)</f>
        <v>31.803333333333335</v>
      </c>
      <c r="J21" s="17">
        <f>_xlfn.STDEV.S(H21:H29)</f>
        <v>11.90556802508809</v>
      </c>
    </row>
    <row r="22" spans="1:10" x14ac:dyDescent="0.3">
      <c r="A22" s="13" t="s">
        <v>8</v>
      </c>
      <c r="B22" s="8" t="s">
        <v>18</v>
      </c>
      <c r="C22" s="2">
        <v>30</v>
      </c>
      <c r="D22" s="2">
        <v>125846198</v>
      </c>
      <c r="E22" s="2">
        <v>249598552</v>
      </c>
      <c r="F22" s="6">
        <f t="shared" si="5"/>
        <v>0.50419442337149456</v>
      </c>
      <c r="G22" s="2">
        <v>0.83</v>
      </c>
      <c r="H22" s="2">
        <v>27.77</v>
      </c>
      <c r="I22" s="18"/>
      <c r="J22" s="18"/>
    </row>
    <row r="23" spans="1:10" x14ac:dyDescent="0.3">
      <c r="A23" s="13" t="s">
        <v>8</v>
      </c>
      <c r="B23" s="8" t="s">
        <v>18</v>
      </c>
      <c r="C23" s="2">
        <v>30</v>
      </c>
      <c r="D23" s="2">
        <v>200506006</v>
      </c>
      <c r="E23" s="2">
        <v>258818026</v>
      </c>
      <c r="F23" s="6">
        <f t="shared" si="5"/>
        <v>0.77469876846985919</v>
      </c>
      <c r="G23" s="2">
        <v>1.2</v>
      </c>
      <c r="H23" s="2">
        <v>40.090000000000003</v>
      </c>
      <c r="I23" s="18"/>
      <c r="J23" s="18"/>
    </row>
    <row r="24" spans="1:10" x14ac:dyDescent="0.3">
      <c r="A24" s="13" t="s">
        <v>8</v>
      </c>
      <c r="B24" s="8" t="s">
        <v>18</v>
      </c>
      <c r="C24" s="2">
        <v>100</v>
      </c>
      <c r="D24" s="2">
        <v>178080295</v>
      </c>
      <c r="E24" s="2">
        <v>125894948</v>
      </c>
      <c r="F24" s="6">
        <f t="shared" si="2"/>
        <v>1.4145150208886856</v>
      </c>
      <c r="G24" s="2">
        <v>2.08</v>
      </c>
      <c r="H24" s="2">
        <v>20.77</v>
      </c>
      <c r="I24" s="18"/>
      <c r="J24" s="18"/>
    </row>
    <row r="25" spans="1:10" x14ac:dyDescent="0.3">
      <c r="A25" s="13" t="s">
        <v>8</v>
      </c>
      <c r="B25" s="8" t="s">
        <v>18</v>
      </c>
      <c r="C25" s="2">
        <v>100</v>
      </c>
      <c r="D25" s="2">
        <v>636199299</v>
      </c>
      <c r="E25" s="2">
        <v>330912509</v>
      </c>
      <c r="F25" s="6">
        <f t="shared" si="2"/>
        <v>1.9225604402884631</v>
      </c>
      <c r="G25" s="2">
        <v>2.77</v>
      </c>
      <c r="H25" s="2">
        <v>27.71</v>
      </c>
      <c r="I25" s="18"/>
      <c r="J25" s="18"/>
    </row>
    <row r="26" spans="1:10" x14ac:dyDescent="0.3">
      <c r="A26" s="13" t="s">
        <v>8</v>
      </c>
      <c r="B26" s="8" t="s">
        <v>18</v>
      </c>
      <c r="C26" s="2">
        <v>100</v>
      </c>
      <c r="D26" s="2">
        <v>309423062</v>
      </c>
      <c r="E26" s="2">
        <v>257524622</v>
      </c>
      <c r="F26" s="6">
        <f t="shared" si="2"/>
        <v>1.201528069809185</v>
      </c>
      <c r="G26" s="2">
        <v>1.79</v>
      </c>
      <c r="H26" s="2">
        <v>17.86</v>
      </c>
      <c r="I26" s="18"/>
      <c r="J26" s="18"/>
    </row>
    <row r="27" spans="1:10" x14ac:dyDescent="0.3">
      <c r="A27" s="13" t="s">
        <v>8</v>
      </c>
      <c r="B27" s="8" t="s">
        <v>18</v>
      </c>
      <c r="C27" s="2">
        <v>200</v>
      </c>
      <c r="D27" s="2">
        <v>991426483</v>
      </c>
      <c r="E27" s="2">
        <v>190401780</v>
      </c>
      <c r="F27" s="6">
        <f t="shared" ref="F27:F29" si="6">D27/E27</f>
        <v>5.2070231853924893</v>
      </c>
      <c r="G27" s="2">
        <v>7.26</v>
      </c>
      <c r="H27" s="2">
        <v>36.299999999999997</v>
      </c>
      <c r="I27" s="18"/>
      <c r="J27" s="18"/>
    </row>
    <row r="28" spans="1:10" x14ac:dyDescent="0.3">
      <c r="A28" s="13" t="s">
        <v>8</v>
      </c>
      <c r="B28" s="8" t="s">
        <v>18</v>
      </c>
      <c r="C28" s="2">
        <v>200</v>
      </c>
      <c r="D28" s="2">
        <v>2517523616</v>
      </c>
      <c r="E28" s="2">
        <v>326199868</v>
      </c>
      <c r="F28" s="6">
        <f t="shared" si="6"/>
        <v>7.7177333989601733</v>
      </c>
      <c r="G28" s="2">
        <v>10.69</v>
      </c>
      <c r="H28" s="2">
        <v>53.45</v>
      </c>
      <c r="I28" s="18"/>
      <c r="J28" s="18"/>
    </row>
    <row r="29" spans="1:10" x14ac:dyDescent="0.3">
      <c r="A29" s="13" t="s">
        <v>8</v>
      </c>
      <c r="B29" s="8" t="s">
        <v>18</v>
      </c>
      <c r="C29" s="2">
        <v>200</v>
      </c>
      <c r="D29" s="2">
        <v>1719910325</v>
      </c>
      <c r="E29" s="2">
        <v>286176158</v>
      </c>
      <c r="F29" s="6">
        <f t="shared" si="6"/>
        <v>6.0099707013328487</v>
      </c>
      <c r="G29" s="2">
        <v>8.36</v>
      </c>
      <c r="H29" s="2">
        <v>41.78</v>
      </c>
      <c r="I29" s="19"/>
      <c r="J29" s="19"/>
    </row>
    <row r="30" spans="1:10" x14ac:dyDescent="0.3">
      <c r="A30" s="3" t="s">
        <v>14</v>
      </c>
      <c r="C30" s="14"/>
      <c r="D30" s="14"/>
      <c r="E30" s="14"/>
      <c r="F30" s="15"/>
      <c r="G30" s="14"/>
      <c r="H30" s="14"/>
      <c r="I30" s="16"/>
      <c r="J30" s="16"/>
    </row>
    <row r="31" spans="1:10" x14ac:dyDescent="0.3">
      <c r="A31" t="s">
        <v>17</v>
      </c>
    </row>
  </sheetData>
  <sortState xmlns:xlrd2="http://schemas.microsoft.com/office/spreadsheetml/2017/richdata2" ref="A19:H26">
    <sortCondition ref="A19:A26"/>
  </sortState>
  <mergeCells count="10">
    <mergeCell ref="I16:I20"/>
    <mergeCell ref="J16:J20"/>
    <mergeCell ref="I21:I29"/>
    <mergeCell ref="J21:J29"/>
    <mergeCell ref="I2:I4"/>
    <mergeCell ref="J2:J4"/>
    <mergeCell ref="I5:I10"/>
    <mergeCell ref="J5:J10"/>
    <mergeCell ref="I11:I15"/>
    <mergeCell ref="J11:J1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</dc:creator>
  <cp:lastModifiedBy>Amir</cp:lastModifiedBy>
  <dcterms:created xsi:type="dcterms:W3CDTF">2018-12-01T03:23:46Z</dcterms:created>
  <dcterms:modified xsi:type="dcterms:W3CDTF">2026-05-06T12:59:15Z</dcterms:modified>
</cp:coreProperties>
</file>